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0040" yWindow="1920" windowWidth="21360" windowHeight="13360" tabRatio="500"/>
  </bookViews>
  <sheets>
    <sheet name="Feuil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30" i="1"/>
  <c r="O59"/>
  <c r="N59"/>
  <c r="O58"/>
  <c r="N58"/>
  <c r="O57"/>
  <c r="N57"/>
  <c r="O56"/>
  <c r="N56"/>
  <c r="O55"/>
  <c r="N55"/>
  <c r="O54"/>
  <c r="N54"/>
  <c r="O53"/>
  <c r="N53"/>
  <c r="O49"/>
  <c r="N49"/>
  <c r="D49"/>
  <c r="O48"/>
  <c r="N48"/>
  <c r="D48"/>
  <c r="O47"/>
  <c r="N47"/>
  <c r="D47"/>
  <c r="O46"/>
  <c r="N46"/>
  <c r="O45"/>
  <c r="N45"/>
  <c r="D45"/>
  <c r="O44"/>
  <c r="N44"/>
  <c r="D44"/>
  <c r="O43"/>
  <c r="N43"/>
  <c r="D43"/>
  <c r="D41"/>
  <c r="D40"/>
  <c r="D39"/>
  <c r="F33"/>
  <c r="G33"/>
  <c r="F32"/>
  <c r="G32"/>
  <c r="F31"/>
  <c r="G31"/>
  <c r="K30"/>
  <c r="L29"/>
  <c r="K29"/>
  <c r="F29"/>
  <c r="G29"/>
  <c r="F28"/>
  <c r="G28"/>
  <c r="F27"/>
  <c r="G27"/>
  <c r="F25"/>
  <c r="G25"/>
  <c r="F24"/>
  <c r="G24"/>
  <c r="F23"/>
  <c r="G23"/>
  <c r="L19"/>
  <c r="K19"/>
  <c r="D19"/>
  <c r="L18"/>
  <c r="K18"/>
  <c r="D18"/>
  <c r="D17"/>
  <c r="D15"/>
  <c r="D14"/>
  <c r="D13"/>
  <c r="D11"/>
  <c r="D10"/>
  <c r="D9"/>
</calcChain>
</file>

<file path=xl/sharedStrings.xml><?xml version="1.0" encoding="utf-8"?>
<sst xmlns="http://schemas.openxmlformats.org/spreadsheetml/2006/main" count="144" uniqueCount="54">
  <si>
    <t>distinct wells per separate cell preparations.</t>
    <phoneticPr fontId="7" type="noConversion"/>
  </si>
  <si>
    <t>at least 3 mice taken at maturity.</t>
    <phoneticPr fontId="7" type="noConversion"/>
  </si>
  <si>
    <t xml:space="preserve">at least 3 mice taken at puberty, maturity and early gestation. For late gestation, only one cell preparation was analyzed. </t>
    <phoneticPr fontId="7" type="noConversion"/>
  </si>
  <si>
    <t>Figure 1C: Clonogenic cells (%)</t>
    <phoneticPr fontId="7" type="noConversion"/>
  </si>
  <si>
    <t>Ly6a</t>
    <phoneticPr fontId="7" type="noConversion"/>
  </si>
  <si>
    <t>Areg</t>
    <phoneticPr fontId="7" type="noConversion"/>
  </si>
  <si>
    <t>Wnt4</t>
    <phoneticPr fontId="7" type="noConversion"/>
  </si>
  <si>
    <t>Rankl</t>
    <phoneticPr fontId="7" type="noConversion"/>
  </si>
  <si>
    <t>Pgr</t>
    <phoneticPr fontId="7" type="noConversion"/>
  </si>
  <si>
    <t>Esr1</t>
    <phoneticPr fontId="7" type="noConversion"/>
  </si>
  <si>
    <t>Prlr</t>
    <phoneticPr fontId="7" type="noConversion"/>
  </si>
  <si>
    <t>SEM</t>
    <phoneticPr fontId="7" type="noConversion"/>
  </si>
  <si>
    <t>Up in Lu-pos</t>
    <phoneticPr fontId="7" type="noConversion"/>
  </si>
  <si>
    <t>Rspo1</t>
    <phoneticPr fontId="7" type="noConversion"/>
  </si>
  <si>
    <t>Elf5</t>
    <phoneticPr fontId="7" type="noConversion"/>
  </si>
  <si>
    <t>Hey1</t>
    <phoneticPr fontId="7" type="noConversion"/>
  </si>
  <si>
    <t>Rank</t>
    <phoneticPr fontId="7" type="noConversion"/>
  </si>
  <si>
    <t>Itga2</t>
    <phoneticPr fontId="7" type="noConversion"/>
  </si>
  <si>
    <t>Kit</t>
    <phoneticPr fontId="7" type="noConversion"/>
  </si>
  <si>
    <t>Mki67</t>
    <phoneticPr fontId="7" type="noConversion"/>
  </si>
  <si>
    <t>Source data file for Figure 1</t>
    <phoneticPr fontId="7" type="noConversion"/>
  </si>
  <si>
    <t>Exp1</t>
    <phoneticPr fontId="7" type="noConversion"/>
  </si>
  <si>
    <t>V-6w</t>
    <phoneticPr fontId="7" type="noConversion"/>
  </si>
  <si>
    <t>Exp2</t>
    <phoneticPr fontId="7" type="noConversion"/>
  </si>
  <si>
    <t>Icam1</t>
    <phoneticPr fontId="7" type="noConversion"/>
  </si>
  <si>
    <t>Krt5</t>
    <phoneticPr fontId="7" type="noConversion"/>
  </si>
  <si>
    <t>Mean</t>
    <phoneticPr fontId="7" type="noConversion"/>
  </si>
  <si>
    <t>Krt18</t>
    <phoneticPr fontId="7" type="noConversion"/>
  </si>
  <si>
    <t>SEM</t>
    <phoneticPr fontId="7" type="noConversion"/>
  </si>
  <si>
    <t>Exp2</t>
    <phoneticPr fontId="7" type="noConversion"/>
  </si>
  <si>
    <t>Exp3</t>
    <phoneticPr fontId="7" type="noConversion"/>
  </si>
  <si>
    <t>Exp4</t>
    <phoneticPr fontId="7" type="noConversion"/>
  </si>
  <si>
    <t>V-12/15w</t>
    <phoneticPr fontId="7" type="noConversion"/>
  </si>
  <si>
    <t>P-8d</t>
    <phoneticPr fontId="7" type="noConversion"/>
  </si>
  <si>
    <t>Figure 1B: qPCR data (/Gapdh), continued</t>
    <phoneticPr fontId="7" type="noConversion"/>
  </si>
  <si>
    <t>P-16d</t>
    <phoneticPr fontId="7" type="noConversion"/>
  </si>
  <si>
    <t>Lu-neg</t>
    <phoneticPr fontId="7" type="noConversion"/>
  </si>
  <si>
    <t>ICAM1-low</t>
    <phoneticPr fontId="7" type="noConversion"/>
  </si>
  <si>
    <t>ICAM1-hi</t>
    <phoneticPr fontId="7" type="noConversion"/>
  </si>
  <si>
    <t>ICAM1-neg</t>
    <phoneticPr fontId="7" type="noConversion"/>
  </si>
  <si>
    <t>Lu-pos</t>
    <phoneticPr fontId="7" type="noConversion"/>
  </si>
  <si>
    <t>Exp1</t>
    <phoneticPr fontId="7" type="noConversion"/>
  </si>
  <si>
    <t>Exp2</t>
    <phoneticPr fontId="7" type="noConversion"/>
  </si>
  <si>
    <t>SEM</t>
    <phoneticPr fontId="7" type="noConversion"/>
  </si>
  <si>
    <t>Figure 1D: qPCR data (Ratio of gene expression levels)</t>
    <phoneticPr fontId="7" type="noConversion"/>
  </si>
  <si>
    <r>
      <t xml:space="preserve">Figure 1B: qPCR data (Relative gene expression to </t>
    </r>
    <r>
      <rPr>
        <b/>
        <i/>
        <sz val="10"/>
        <rFont val="Verdana"/>
      </rPr>
      <t>Gapdh</t>
    </r>
    <r>
      <rPr>
        <b/>
        <sz val="10"/>
        <rFont val="Verdana"/>
      </rPr>
      <t>)</t>
    </r>
    <phoneticPr fontId="7" type="noConversion"/>
  </si>
  <si>
    <t>Up in Lu-neg</t>
    <phoneticPr fontId="7" type="noConversion"/>
  </si>
  <si>
    <t>Exp3</t>
    <phoneticPr fontId="7" type="noConversion"/>
  </si>
  <si>
    <t>Each experiment represent one cell sort performed with a preparation of mammary epithelial cells isolated from a pool of</t>
    <phoneticPr fontId="7" type="noConversion"/>
  </si>
  <si>
    <t>Mean</t>
    <phoneticPr fontId="7" type="noConversion"/>
  </si>
  <si>
    <t>Mean</t>
    <phoneticPr fontId="7" type="noConversion"/>
  </si>
  <si>
    <t>Source data file for Figure 1 (Di-Cicco et al.)</t>
    <phoneticPr fontId="7" type="noConversion"/>
  </si>
  <si>
    <t>Mean</t>
    <phoneticPr fontId="7" type="noConversion"/>
  </si>
  <si>
    <t xml:space="preserve">Purified Lu-neg and Lu-pos cells were plated at 500 cells/well. The number of colonies was quantified in three </t>
    <phoneticPr fontId="7" type="noConversion"/>
  </si>
</sst>
</file>

<file path=xl/styles.xml><?xml version="1.0" encoding="utf-8"?>
<styleSheet xmlns="http://schemas.openxmlformats.org/spreadsheetml/2006/main">
  <fonts count="10">
    <font>
      <sz val="10"/>
      <name val="Verdana"/>
    </font>
    <font>
      <b/>
      <sz val="10"/>
      <name val="Verdana"/>
    </font>
    <font>
      <b/>
      <i/>
      <sz val="10"/>
      <name val="Verdana"/>
    </font>
    <font>
      <b/>
      <sz val="10"/>
      <name val="Verdana"/>
    </font>
    <font>
      <b/>
      <sz val="10"/>
      <name val="Verdana"/>
    </font>
    <font>
      <i/>
      <sz val="10"/>
      <name val="Verdana"/>
    </font>
    <font>
      <sz val="10"/>
      <name val="Verdana"/>
    </font>
    <font>
      <sz val="8"/>
      <name val="Verdana"/>
    </font>
    <font>
      <b/>
      <i/>
      <sz val="10"/>
      <color indexed="10"/>
      <name val="Verdana"/>
    </font>
    <font>
      <b/>
      <sz val="10"/>
      <color indexed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4" fillId="0" borderId="0" xfId="0" applyFont="1"/>
    <xf numFmtId="0" fontId="0" fillId="0" borderId="0" xfId="0" applyAlignment="1">
      <alignment horizontal="center"/>
    </xf>
    <xf numFmtId="0" fontId="8" fillId="0" borderId="0" xfId="0" applyFont="1"/>
    <xf numFmtId="0" fontId="5" fillId="0" borderId="0" xfId="0" applyFont="1"/>
    <xf numFmtId="0" fontId="6" fillId="0" borderId="0" xfId="0" applyFont="1"/>
    <xf numFmtId="0" fontId="9" fillId="0" borderId="0" xfId="0" applyFont="1"/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63"/>
  <sheetViews>
    <sheetView tabSelected="1" view="pageLayout" topLeftCell="J3" zoomScale="125" workbookViewId="0">
      <selection activeCell="M28" sqref="M28"/>
    </sheetView>
  </sheetViews>
  <sheetFormatPr baseColWidth="10" defaultRowHeight="13"/>
  <sheetData>
    <row r="1" spans="1:13">
      <c r="A1" s="1" t="s">
        <v>51</v>
      </c>
      <c r="J1" s="1" t="s">
        <v>20</v>
      </c>
    </row>
    <row r="3" spans="1:13">
      <c r="A3" s="1" t="s">
        <v>45</v>
      </c>
      <c r="J3" s="1" t="s">
        <v>3</v>
      </c>
    </row>
    <row r="4" spans="1:13">
      <c r="A4" t="s">
        <v>48</v>
      </c>
      <c r="J4" t="s">
        <v>53</v>
      </c>
    </row>
    <row r="5" spans="1:13">
      <c r="A5" t="s">
        <v>2</v>
      </c>
      <c r="J5" t="s">
        <v>0</v>
      </c>
      <c r="M5" s="4"/>
    </row>
    <row r="7" spans="1:13">
      <c r="A7" s="1" t="s">
        <v>22</v>
      </c>
    </row>
    <row r="8" spans="1:13">
      <c r="A8" s="3" t="s">
        <v>24</v>
      </c>
      <c r="B8" s="4" t="s">
        <v>21</v>
      </c>
      <c r="C8" s="4" t="s">
        <v>29</v>
      </c>
      <c r="D8" s="1" t="s">
        <v>26</v>
      </c>
      <c r="J8" s="6" t="s">
        <v>32</v>
      </c>
      <c r="K8" t="s">
        <v>36</v>
      </c>
      <c r="L8" s="5" t="s">
        <v>40</v>
      </c>
    </row>
    <row r="9" spans="1:13">
      <c r="A9" t="s">
        <v>39</v>
      </c>
      <c r="B9" s="2">
        <v>5.6133273305245861E-2</v>
      </c>
      <c r="C9" s="2">
        <v>4.2985681816866912E-2</v>
      </c>
      <c r="D9" s="7">
        <f>AVERAGE(B9:C9)</f>
        <v>4.9559477561056386E-2</v>
      </c>
      <c r="J9" s="4" t="s">
        <v>41</v>
      </c>
      <c r="K9">
        <v>0.6</v>
      </c>
      <c r="L9">
        <v>7.2</v>
      </c>
    </row>
    <row r="10" spans="1:13">
      <c r="A10" t="s">
        <v>37</v>
      </c>
      <c r="B10" s="2">
        <v>0.21389875642065087</v>
      </c>
      <c r="C10" s="2">
        <v>0.16379917548229547</v>
      </c>
      <c r="D10" s="7">
        <f>AVERAGE(B10:C10)</f>
        <v>0.18884896595147316</v>
      </c>
      <c r="K10">
        <v>0.4</v>
      </c>
      <c r="L10">
        <v>8.6</v>
      </c>
    </row>
    <row r="11" spans="1:13">
      <c r="A11" t="s">
        <v>38</v>
      </c>
      <c r="B11" s="2">
        <v>0.87357289591669418</v>
      </c>
      <c r="C11" s="2">
        <v>0.60081802476342561</v>
      </c>
      <c r="D11" s="7">
        <f>AVERAGE(B11:C11)</f>
        <v>0.73719546034005989</v>
      </c>
      <c r="K11">
        <v>0.4</v>
      </c>
      <c r="L11">
        <v>8.1999999999999993</v>
      </c>
    </row>
    <row r="12" spans="1:13">
      <c r="A12" s="3" t="s">
        <v>25</v>
      </c>
      <c r="B12" s="4" t="s">
        <v>21</v>
      </c>
      <c r="C12" s="4" t="s">
        <v>29</v>
      </c>
      <c r="D12" s="7" t="s">
        <v>49</v>
      </c>
      <c r="J12" s="4" t="s">
        <v>42</v>
      </c>
      <c r="K12">
        <v>0.4</v>
      </c>
      <c r="L12">
        <v>8.1999999999999993</v>
      </c>
    </row>
    <row r="13" spans="1:13">
      <c r="A13" t="s">
        <v>39</v>
      </c>
      <c r="B13" s="2">
        <v>9.9920748537299167E-3</v>
      </c>
      <c r="C13" s="2">
        <v>2.5682475785255279E-3</v>
      </c>
      <c r="D13" s="7">
        <f>AVERAGE(B13:C13)</f>
        <v>6.2801612161277227E-3</v>
      </c>
      <c r="K13">
        <v>0.2</v>
      </c>
      <c r="L13">
        <v>10.199999999999999</v>
      </c>
    </row>
    <row r="14" spans="1:13">
      <c r="A14" t="s">
        <v>37</v>
      </c>
      <c r="B14" s="2">
        <v>6.6523136403334987E-2</v>
      </c>
      <c r="C14" s="2">
        <v>4.7861187409199528E-2</v>
      </c>
      <c r="D14" s="7">
        <f>AVERAGE(B14:C14)</f>
        <v>5.7192161906267261E-2</v>
      </c>
      <c r="K14">
        <v>0.6</v>
      </c>
      <c r="L14">
        <v>11.4</v>
      </c>
    </row>
    <row r="15" spans="1:13">
      <c r="A15" t="s">
        <v>38</v>
      </c>
      <c r="B15" s="2">
        <v>0.67128625139013209</v>
      </c>
      <c r="C15" s="2">
        <v>0.64617641531874814</v>
      </c>
      <c r="D15" s="7">
        <f>AVERAGE(B15:C15)</f>
        <v>0.65873133335444012</v>
      </c>
      <c r="J15" s="4" t="s">
        <v>30</v>
      </c>
      <c r="K15">
        <v>0.8</v>
      </c>
      <c r="L15">
        <v>13.2</v>
      </c>
    </row>
    <row r="16" spans="1:13">
      <c r="A16" s="3" t="s">
        <v>27</v>
      </c>
      <c r="B16" t="s">
        <v>21</v>
      </c>
      <c r="C16" t="s">
        <v>23</v>
      </c>
      <c r="D16" s="7" t="s">
        <v>49</v>
      </c>
      <c r="K16">
        <v>0.8</v>
      </c>
      <c r="L16">
        <v>13.8</v>
      </c>
    </row>
    <row r="17" spans="1:12">
      <c r="A17" t="s">
        <v>39</v>
      </c>
      <c r="B17" s="2">
        <v>3.2265670368885075</v>
      </c>
      <c r="C17" s="2">
        <v>3.0631159941887627</v>
      </c>
      <c r="D17" s="7">
        <f>AVERAGE(B17:C17)</f>
        <v>3.1448415155386353</v>
      </c>
      <c r="K17">
        <v>0.6</v>
      </c>
      <c r="L17">
        <v>11.6</v>
      </c>
    </row>
    <row r="18" spans="1:12">
      <c r="A18" t="s">
        <v>37</v>
      </c>
      <c r="B18" s="2">
        <v>3.1931935454265932</v>
      </c>
      <c r="C18" s="2">
        <v>2.6390158215457857</v>
      </c>
      <c r="D18" s="7">
        <f>AVERAGE(B18:C18)</f>
        <v>2.9161046834861892</v>
      </c>
      <c r="J18" s="1" t="s">
        <v>26</v>
      </c>
      <c r="K18" s="1">
        <f>AVERAGE(K9:K17)</f>
        <v>0.53333333333333321</v>
      </c>
      <c r="L18" s="1">
        <f>AVERAGE(L9:L17)</f>
        <v>10.266666666666666</v>
      </c>
    </row>
    <row r="19" spans="1:12">
      <c r="A19" t="s">
        <v>38</v>
      </c>
      <c r="B19" s="2">
        <v>0.23981602983131631</v>
      </c>
      <c r="C19" s="2">
        <v>0.13726160172338173</v>
      </c>
      <c r="D19" s="7">
        <f>AVERAGE(B19:C19)</f>
        <v>0.18853881577734902</v>
      </c>
      <c r="J19" t="s">
        <v>43</v>
      </c>
      <c r="K19">
        <f>AVEDEV(K9:K17)</f>
        <v>0.16296296296296298</v>
      </c>
      <c r="L19">
        <f>AVEDEV(L9:L17)</f>
        <v>1.9851851851851852</v>
      </c>
    </row>
    <row r="21" spans="1:12">
      <c r="A21" s="1" t="s">
        <v>32</v>
      </c>
    </row>
    <row r="22" spans="1:12">
      <c r="A22" s="3" t="s">
        <v>24</v>
      </c>
      <c r="B22" s="4" t="s">
        <v>21</v>
      </c>
      <c r="C22" s="4" t="s">
        <v>29</v>
      </c>
      <c r="D22" s="4" t="s">
        <v>30</v>
      </c>
      <c r="E22" s="4" t="s">
        <v>31</v>
      </c>
      <c r="F22" s="7" t="s">
        <v>50</v>
      </c>
      <c r="G22" t="s">
        <v>28</v>
      </c>
      <c r="J22" s="6" t="s">
        <v>33</v>
      </c>
      <c r="K22" t="s">
        <v>36</v>
      </c>
      <c r="L22" s="5" t="s">
        <v>40</v>
      </c>
    </row>
    <row r="23" spans="1:12">
      <c r="A23" t="s">
        <v>39</v>
      </c>
      <c r="B23" s="2">
        <v>8.9933348750676392E-2</v>
      </c>
      <c r="C23" s="2">
        <v>5.6523711097568173E-2</v>
      </c>
      <c r="D23" s="2">
        <v>8.1623223180283325E-2</v>
      </c>
      <c r="E23" s="2">
        <v>4.8697786228781272E-2</v>
      </c>
      <c r="F23" s="7">
        <f>AVERAGE(B23:E23)</f>
        <v>6.9194517314327297E-2</v>
      </c>
      <c r="G23">
        <f>AVEDEV(B23:F23)</f>
        <v>1.3267014920922054E-2</v>
      </c>
      <c r="J23" s="4" t="s">
        <v>41</v>
      </c>
      <c r="K23">
        <v>0.8</v>
      </c>
      <c r="L23">
        <v>17</v>
      </c>
    </row>
    <row r="24" spans="1:12">
      <c r="A24" t="s">
        <v>37</v>
      </c>
      <c r="B24" s="2">
        <v>0.39502065593168961</v>
      </c>
      <c r="C24" s="2">
        <v>0.33448188869652762</v>
      </c>
      <c r="D24" s="2">
        <v>0.40895102927889082</v>
      </c>
      <c r="E24" s="2">
        <v>0.36984687731220967</v>
      </c>
      <c r="F24" s="7">
        <f>AVERAGE(B24:E24)</f>
        <v>0.37707511280482947</v>
      </c>
      <c r="G24">
        <f>AVEDEV(B24:F24)</f>
        <v>1.9928583840368629E-2</v>
      </c>
      <c r="K24">
        <v>1.2</v>
      </c>
      <c r="L24">
        <v>18.2</v>
      </c>
    </row>
    <row r="25" spans="1:12">
      <c r="A25" t="s">
        <v>38</v>
      </c>
      <c r="B25" s="2">
        <v>0.70466037757101019</v>
      </c>
      <c r="C25" s="2">
        <v>0.77110541270397037</v>
      </c>
      <c r="D25" s="2">
        <v>0.91700404320467122</v>
      </c>
      <c r="E25" s="2">
        <v>0.67595541651406232</v>
      </c>
      <c r="F25" s="7">
        <f>AVERAGE(B25:E25)</f>
        <v>0.76718131249842858</v>
      </c>
      <c r="G25">
        <f>AVEDEV(B25:F25)</f>
        <v>6.1498732364713815E-2</v>
      </c>
      <c r="K25">
        <v>0.8</v>
      </c>
      <c r="L25">
        <v>15.6</v>
      </c>
    </row>
    <row r="26" spans="1:12">
      <c r="A26" s="3" t="s">
        <v>25</v>
      </c>
      <c r="B26" s="4" t="s">
        <v>21</v>
      </c>
      <c r="C26" s="4" t="s">
        <v>29</v>
      </c>
      <c r="D26" s="4" t="s">
        <v>30</v>
      </c>
      <c r="E26" s="4" t="s">
        <v>31</v>
      </c>
      <c r="F26" s="7" t="s">
        <v>50</v>
      </c>
      <c r="G26" t="s">
        <v>28</v>
      </c>
      <c r="J26" s="4" t="s">
        <v>42</v>
      </c>
      <c r="K26">
        <v>0.4</v>
      </c>
      <c r="L26">
        <v>14.4</v>
      </c>
    </row>
    <row r="27" spans="1:12">
      <c r="A27" t="s">
        <v>39</v>
      </c>
      <c r="B27" s="2">
        <v>1.3276328111541419E-2</v>
      </c>
      <c r="C27" s="2">
        <v>8.6986063924116008E-3</v>
      </c>
      <c r="D27" s="2">
        <v>2.3714743835840835E-3</v>
      </c>
      <c r="E27" s="2">
        <v>2.6313155798158012E-3</v>
      </c>
      <c r="F27" s="7">
        <f>AVERAGE(B27:E27)</f>
        <v>6.7444311168382261E-3</v>
      </c>
      <c r="G27">
        <f>AVEDEV(B27:F27)</f>
        <v>3.3944289081106272E-3</v>
      </c>
      <c r="K27">
        <v>0</v>
      </c>
      <c r="L27">
        <v>17.399999999999999</v>
      </c>
    </row>
    <row r="28" spans="1:12">
      <c r="A28" t="s">
        <v>37</v>
      </c>
      <c r="B28" s="2">
        <v>1.1493229855652051E-3</v>
      </c>
      <c r="C28" s="2">
        <v>2.0080348176876391E-3</v>
      </c>
      <c r="D28" s="2">
        <v>7.9215584358596023E-3</v>
      </c>
      <c r="E28" s="2">
        <v>8.2009115908052155E-3</v>
      </c>
      <c r="F28" s="7">
        <f>AVERAGE(B28:E28)</f>
        <v>4.8199569574794154E-3</v>
      </c>
      <c r="G28">
        <f>AVEDEV(B28:F28)</f>
        <v>2.5930224446823946E-3</v>
      </c>
      <c r="K28">
        <v>0.4</v>
      </c>
      <c r="L28">
        <v>18.2</v>
      </c>
    </row>
    <row r="29" spans="1:12">
      <c r="A29" t="s">
        <v>38</v>
      </c>
      <c r="B29" s="2">
        <v>0.43527528164806228</v>
      </c>
      <c r="C29" s="2">
        <v>0.55864356903611001</v>
      </c>
      <c r="D29" s="2">
        <v>0.64394081475491372</v>
      </c>
      <c r="E29" s="2">
        <v>0.58641747461593807</v>
      </c>
      <c r="F29" s="7">
        <f>AVERAGE(B29:E29)</f>
        <v>0.55606928501375608</v>
      </c>
      <c r="G29">
        <f>AVEDEV(B29:F29)</f>
        <v>4.8317601346277474E-2</v>
      </c>
      <c r="J29" s="1" t="s">
        <v>26</v>
      </c>
      <c r="K29" s="1">
        <f>AVERAGE(K23:K28)</f>
        <v>0.6</v>
      </c>
      <c r="L29" s="1">
        <f>AVERAGE(L23:L28)</f>
        <v>16.8</v>
      </c>
    </row>
    <row r="30" spans="1:12">
      <c r="A30" s="3" t="s">
        <v>27</v>
      </c>
      <c r="B30" s="4" t="s">
        <v>21</v>
      </c>
      <c r="C30" s="4" t="s">
        <v>29</v>
      </c>
      <c r="D30" s="4" t="s">
        <v>30</v>
      </c>
      <c r="E30" s="4" t="s">
        <v>31</v>
      </c>
      <c r="F30" s="7" t="s">
        <v>50</v>
      </c>
      <c r="G30" t="s">
        <v>28</v>
      </c>
      <c r="J30" t="s">
        <v>43</v>
      </c>
      <c r="K30">
        <f>AVEDEV(K23:K28)</f>
        <v>0.33333333333333331</v>
      </c>
      <c r="L30">
        <f>AVEDEV(L23:L28)</f>
        <v>1.1999999999999993</v>
      </c>
    </row>
    <row r="31" spans="1:12">
      <c r="A31" t="s">
        <v>39</v>
      </c>
      <c r="B31" s="2">
        <v>3.6050018504433248</v>
      </c>
      <c r="C31" s="2">
        <v>4.5315355411831932</v>
      </c>
      <c r="D31" s="2">
        <v>3.3403516777134734</v>
      </c>
      <c r="E31" s="2">
        <v>4.9588307997559422</v>
      </c>
      <c r="F31" s="7">
        <f>AVERAGE(B31:E31)</f>
        <v>4.1089299672739834</v>
      </c>
      <c r="G31">
        <f>AVEDEV(B31:F31)</f>
        <v>0.50900256255646747</v>
      </c>
    </row>
    <row r="32" spans="1:12">
      <c r="A32" t="s">
        <v>37</v>
      </c>
      <c r="B32" s="2">
        <v>4.5947934199881493</v>
      </c>
      <c r="C32" s="2">
        <v>5.676493424801512</v>
      </c>
      <c r="D32" s="2">
        <v>3.4105395670718255</v>
      </c>
      <c r="E32" s="2">
        <v>5.3889343074627591</v>
      </c>
      <c r="F32" s="7">
        <f>AVERAGE(B32:E32)</f>
        <v>4.7676901798310611</v>
      </c>
      <c r="G32">
        <f>AVEDEV(B32:F32)</f>
        <v>0.61201894904085929</v>
      </c>
    </row>
    <row r="33" spans="1:15">
      <c r="A33" t="s">
        <v>38</v>
      </c>
      <c r="B33" s="2">
        <v>0.18492343865610533</v>
      </c>
      <c r="C33" s="2">
        <v>0.26887359761434465</v>
      </c>
      <c r="D33" s="2">
        <v>0.12940811548017192</v>
      </c>
      <c r="E33" s="2">
        <v>0.17862426746763668</v>
      </c>
      <c r="F33" s="7">
        <f>AVERAGE(B33:E33)</f>
        <v>0.19045735480456466</v>
      </c>
      <c r="G33">
        <f>AVEDEV(B33:F33)</f>
        <v>3.1366497123912006E-2</v>
      </c>
    </row>
    <row r="35" spans="1:15">
      <c r="A35" s="1" t="s">
        <v>34</v>
      </c>
      <c r="J35" s="1" t="s">
        <v>44</v>
      </c>
    </row>
    <row r="37" spans="1:15">
      <c r="A37" s="1" t="s">
        <v>33</v>
      </c>
      <c r="J37" t="s">
        <v>48</v>
      </c>
    </row>
    <row r="38" spans="1:15">
      <c r="A38" s="3" t="s">
        <v>24</v>
      </c>
      <c r="B38" s="4" t="s">
        <v>21</v>
      </c>
      <c r="C38" s="4" t="s">
        <v>29</v>
      </c>
      <c r="D38" s="8" t="s">
        <v>52</v>
      </c>
      <c r="J38" t="s">
        <v>1</v>
      </c>
    </row>
    <row r="39" spans="1:15">
      <c r="A39" t="s">
        <v>39</v>
      </c>
      <c r="B39" s="2">
        <v>3.9554893561571255E-2</v>
      </c>
      <c r="C39" s="2">
        <v>2.7299152997396697E-2</v>
      </c>
      <c r="D39" s="8">
        <f>AVERAGE(B39:C39)</f>
        <v>3.3427023279483978E-2</v>
      </c>
    </row>
    <row r="40" spans="1:15">
      <c r="A40" t="s">
        <v>37</v>
      </c>
      <c r="B40" s="2">
        <v>0.17075503209429935</v>
      </c>
      <c r="C40" s="2">
        <v>0.21095394903250431</v>
      </c>
      <c r="D40" s="8">
        <f t="shared" ref="D40:D49" si="0">AVERAGE(B40:C40)</f>
        <v>0.19085449056340181</v>
      </c>
    </row>
    <row r="41" spans="1:15">
      <c r="A41" t="s">
        <v>38</v>
      </c>
      <c r="B41" s="2">
        <v>0.60290391384538</v>
      </c>
      <c r="C41" s="2">
        <v>0.58817158669971603</v>
      </c>
      <c r="D41" s="8">
        <f t="shared" si="0"/>
        <v>0.59553775027254807</v>
      </c>
    </row>
    <row r="42" spans="1:15">
      <c r="A42" s="3" t="s">
        <v>25</v>
      </c>
      <c r="B42" s="4" t="s">
        <v>21</v>
      </c>
      <c r="C42" s="4" t="s">
        <v>23</v>
      </c>
      <c r="D42" s="8" t="s">
        <v>52</v>
      </c>
      <c r="J42" s="6" t="s">
        <v>46</v>
      </c>
      <c r="K42" s="4" t="s">
        <v>21</v>
      </c>
      <c r="L42" s="4" t="s">
        <v>29</v>
      </c>
      <c r="M42" s="4" t="s">
        <v>47</v>
      </c>
      <c r="N42" s="1" t="s">
        <v>26</v>
      </c>
      <c r="O42" s="5" t="s">
        <v>11</v>
      </c>
    </row>
    <row r="43" spans="1:15">
      <c r="A43" t="s">
        <v>39</v>
      </c>
      <c r="B43" s="2">
        <v>2.4297102603485676E-3</v>
      </c>
      <c r="C43" s="2">
        <v>1.9037660369924873E-2</v>
      </c>
      <c r="D43" s="8">
        <f t="shared" si="0"/>
        <v>1.073368531513672E-2</v>
      </c>
      <c r="J43" s="4" t="s">
        <v>4</v>
      </c>
      <c r="K43" s="5">
        <v>3.4701547486082673</v>
      </c>
      <c r="L43">
        <v>1.9656411970905139</v>
      </c>
      <c r="M43">
        <v>4.578896642394727</v>
      </c>
      <c r="N43" s="7">
        <f t="shared" ref="N43:N49" si="1">AVERAGE(K43:M43)</f>
        <v>3.3382308626978361</v>
      </c>
      <c r="O43">
        <f t="shared" ref="O43:O49" si="2">AVEDEV(K43:M43)</f>
        <v>0.91505977707154817</v>
      </c>
    </row>
    <row r="44" spans="1:15">
      <c r="A44" t="s">
        <v>37</v>
      </c>
      <c r="B44" s="2">
        <v>4.4406913017031764E-3</v>
      </c>
      <c r="C44" s="2">
        <v>6.3153215405422763E-2</v>
      </c>
      <c r="D44" s="8">
        <f t="shared" si="0"/>
        <v>3.3796953353562968E-2</v>
      </c>
      <c r="J44" s="4" t="s">
        <v>5</v>
      </c>
      <c r="K44">
        <v>3.36358566101485</v>
      </c>
      <c r="L44">
        <v>4.141059695365513</v>
      </c>
      <c r="M44">
        <v>3.1931935454266087</v>
      </c>
      <c r="N44" s="7">
        <f t="shared" si="1"/>
        <v>3.5659463006023238</v>
      </c>
      <c r="O44">
        <f t="shared" si="2"/>
        <v>0.38340892984212599</v>
      </c>
    </row>
    <row r="45" spans="1:15">
      <c r="A45" t="s">
        <v>38</v>
      </c>
      <c r="B45" s="2">
        <v>0.46169115536469685</v>
      </c>
      <c r="C45" s="2">
        <v>0.36729215831957712</v>
      </c>
      <c r="D45" s="8">
        <f t="shared" si="0"/>
        <v>0.41449165684213696</v>
      </c>
      <c r="J45" s="4" t="s">
        <v>6</v>
      </c>
      <c r="K45">
        <v>2.8978843091097715</v>
      </c>
      <c r="L45">
        <v>4.0278222002268711</v>
      </c>
      <c r="M45">
        <v>2.3375544971224991</v>
      </c>
      <c r="N45" s="7">
        <f t="shared" si="1"/>
        <v>3.0877536688197136</v>
      </c>
      <c r="O45">
        <f t="shared" si="2"/>
        <v>0.62671235427143801</v>
      </c>
    </row>
    <row r="46" spans="1:15">
      <c r="A46" s="3" t="s">
        <v>27</v>
      </c>
      <c r="B46" s="4" t="s">
        <v>21</v>
      </c>
      <c r="C46" s="4" t="s">
        <v>23</v>
      </c>
      <c r="D46" s="8" t="s">
        <v>52</v>
      </c>
      <c r="J46" s="4" t="s">
        <v>7</v>
      </c>
      <c r="K46">
        <v>1.7715350382047221</v>
      </c>
      <c r="L46">
        <v>3.2154039629726174</v>
      </c>
      <c r="M46">
        <v>3.3172781832577685</v>
      </c>
      <c r="N46" s="7">
        <f t="shared" si="1"/>
        <v>2.768072394811703</v>
      </c>
      <c r="O46">
        <f t="shared" si="2"/>
        <v>0.66435823773798697</v>
      </c>
    </row>
    <row r="47" spans="1:15">
      <c r="A47" t="s">
        <v>39</v>
      </c>
      <c r="B47" s="2">
        <v>4.4382778882713749</v>
      </c>
      <c r="C47" s="2">
        <v>3.9861610513114742</v>
      </c>
      <c r="D47" s="8">
        <f t="shared" si="0"/>
        <v>4.2122194697914246</v>
      </c>
      <c r="J47" s="4" t="s">
        <v>8</v>
      </c>
      <c r="K47" s="5">
        <v>3.1166583186420009</v>
      </c>
      <c r="L47">
        <v>2.0209028929735338</v>
      </c>
      <c r="M47">
        <v>3.0104934948221342</v>
      </c>
      <c r="N47" s="7">
        <f t="shared" si="1"/>
        <v>2.7160182354792233</v>
      </c>
      <c r="O47">
        <f t="shared" si="2"/>
        <v>0.46341022833712603</v>
      </c>
    </row>
    <row r="48" spans="1:15">
      <c r="A48" t="s">
        <v>37</v>
      </c>
      <c r="B48" s="2">
        <v>4.3620309306610308</v>
      </c>
      <c r="C48" s="2">
        <v>4.7239706457181274</v>
      </c>
      <c r="D48" s="8">
        <f t="shared" si="0"/>
        <v>4.5430007881895786</v>
      </c>
      <c r="J48" s="4" t="s">
        <v>9</v>
      </c>
      <c r="K48" s="5">
        <v>2.6851450055605222</v>
      </c>
      <c r="L48">
        <v>1.6993699982773047</v>
      </c>
      <c r="M48">
        <v>2.6298855204101472</v>
      </c>
      <c r="N48" s="7">
        <f t="shared" si="1"/>
        <v>2.3381335080826577</v>
      </c>
      <c r="O48">
        <f t="shared" si="2"/>
        <v>0.42584233987023562</v>
      </c>
    </row>
    <row r="49" spans="1:15">
      <c r="A49" t="s">
        <v>38</v>
      </c>
      <c r="B49" s="2">
        <v>0.19479114491512506</v>
      </c>
      <c r="C49" s="2">
        <v>0.47467106047526103</v>
      </c>
      <c r="D49" s="8">
        <f t="shared" si="0"/>
        <v>0.33473110269519302</v>
      </c>
      <c r="J49" s="4" t="s">
        <v>10</v>
      </c>
      <c r="K49">
        <v>2.3294671729369036</v>
      </c>
      <c r="L49">
        <v>1.7532114426320726</v>
      </c>
      <c r="M49">
        <v>2.8778671600216374</v>
      </c>
      <c r="N49" s="7">
        <f t="shared" si="1"/>
        <v>2.3201819251968714</v>
      </c>
      <c r="O49">
        <f t="shared" si="2"/>
        <v>0.37798032170986567</v>
      </c>
    </row>
    <row r="51" spans="1:15">
      <c r="A51" s="1" t="s">
        <v>35</v>
      </c>
    </row>
    <row r="52" spans="1:15">
      <c r="A52" s="3" t="s">
        <v>24</v>
      </c>
      <c r="B52" s="4" t="s">
        <v>21</v>
      </c>
      <c r="C52" s="4"/>
      <c r="J52" s="6" t="s">
        <v>12</v>
      </c>
      <c r="K52" s="4" t="s">
        <v>21</v>
      </c>
      <c r="L52" s="4" t="s">
        <v>29</v>
      </c>
      <c r="M52" s="4" t="s">
        <v>47</v>
      </c>
      <c r="N52" s="1" t="s">
        <v>26</v>
      </c>
      <c r="O52" s="5" t="s">
        <v>11</v>
      </c>
    </row>
    <row r="53" spans="1:15">
      <c r="A53" t="s">
        <v>39</v>
      </c>
      <c r="B53" s="2">
        <v>4.8697786228781272E-2</v>
      </c>
      <c r="J53" s="4" t="s">
        <v>13</v>
      </c>
      <c r="K53">
        <v>6.1688433016317799</v>
      </c>
      <c r="L53">
        <v>4.2427509654728679</v>
      </c>
      <c r="M53">
        <v>8.5445232643828106</v>
      </c>
      <c r="N53" s="7">
        <f t="shared" ref="N53:N59" si="3">AVERAGE(K53:M53)</f>
        <v>6.3187058438291528</v>
      </c>
      <c r="O53">
        <f t="shared" ref="O53:O59" si="4">AVEDEV(K53:M53)</f>
        <v>1.4838782803691053</v>
      </c>
    </row>
    <row r="54" spans="1:15">
      <c r="A54" t="s">
        <v>37</v>
      </c>
      <c r="B54" s="2">
        <v>0.17494823319939939</v>
      </c>
      <c r="J54" s="4" t="s">
        <v>14</v>
      </c>
      <c r="K54">
        <v>4.806544198107404</v>
      </c>
      <c r="L54">
        <v>6.4753667291140902</v>
      </c>
      <c r="M54">
        <v>5.5404378724436789</v>
      </c>
      <c r="N54" s="7">
        <f t="shared" si="3"/>
        <v>5.6074495998883904</v>
      </c>
      <c r="O54">
        <f t="shared" si="4"/>
        <v>0.57861141948379924</v>
      </c>
    </row>
    <row r="55" spans="1:15">
      <c r="A55" t="s">
        <v>38</v>
      </c>
      <c r="B55" s="2">
        <v>0.73713460864554992</v>
      </c>
      <c r="J55" s="4" t="s">
        <v>15</v>
      </c>
      <c r="K55">
        <v>5.4264173097906783</v>
      </c>
      <c r="L55">
        <v>4.3019775618295242</v>
      </c>
      <c r="M55">
        <v>3.6050018504433337</v>
      </c>
      <c r="N55" s="7">
        <f t="shared" si="3"/>
        <v>4.4444655740211791</v>
      </c>
      <c r="O55">
        <f t="shared" si="4"/>
        <v>0.65463449051299982</v>
      </c>
    </row>
    <row r="56" spans="1:15">
      <c r="A56" s="3" t="s">
        <v>25</v>
      </c>
      <c r="B56" s="4" t="s">
        <v>21</v>
      </c>
      <c r="J56" s="4" t="s">
        <v>16</v>
      </c>
      <c r="K56">
        <v>4.5788966423947493</v>
      </c>
      <c r="L56">
        <v>3.6807506024994892</v>
      </c>
      <c r="M56">
        <v>4.7076269488750428</v>
      </c>
      <c r="N56" s="7">
        <f t="shared" si="3"/>
        <v>4.3224247312564268</v>
      </c>
      <c r="O56">
        <f t="shared" si="4"/>
        <v>0.42778275250462539</v>
      </c>
    </row>
    <row r="57" spans="1:15">
      <c r="A57" t="s">
        <v>39</v>
      </c>
      <c r="B57" s="2">
        <v>1.6653025229842909E-3</v>
      </c>
      <c r="J57" s="4" t="s">
        <v>17</v>
      </c>
      <c r="K57">
        <v>3.073750362576027</v>
      </c>
      <c r="L57">
        <v>4.2134441438193324</v>
      </c>
      <c r="M57">
        <v>5.5983434623807824</v>
      </c>
      <c r="N57" s="7">
        <f t="shared" si="3"/>
        <v>4.2951793229253807</v>
      </c>
      <c r="O57">
        <f t="shared" si="4"/>
        <v>0.86877609297026792</v>
      </c>
    </row>
    <row r="58" spans="1:15">
      <c r="A58" t="s">
        <v>37</v>
      </c>
      <c r="B58" s="2">
        <v>2.4045789323142853E-3</v>
      </c>
      <c r="J58" s="4" t="s">
        <v>18</v>
      </c>
      <c r="K58">
        <v>4.4199727392236987</v>
      </c>
      <c r="L58">
        <v>4.2134441438193404</v>
      </c>
      <c r="M58">
        <v>4.2870938501451654</v>
      </c>
      <c r="N58" s="7">
        <f t="shared" si="3"/>
        <v>4.3068369110627351</v>
      </c>
      <c r="O58">
        <f t="shared" si="4"/>
        <v>7.5423885440642671E-2</v>
      </c>
    </row>
    <row r="59" spans="1:15">
      <c r="A59" t="s">
        <v>38</v>
      </c>
      <c r="B59" s="2">
        <v>0.54336743126302811</v>
      </c>
      <c r="J59" s="4" t="s">
        <v>19</v>
      </c>
      <c r="K59">
        <v>4.0982272921311953</v>
      </c>
      <c r="L59">
        <v>4.7897015260220712</v>
      </c>
      <c r="M59">
        <v>2.2268432364573694</v>
      </c>
      <c r="N59" s="7">
        <f t="shared" si="3"/>
        <v>3.7049240182035454</v>
      </c>
      <c r="O59">
        <f t="shared" si="4"/>
        <v>0.98538718783078394</v>
      </c>
    </row>
    <row r="60" spans="1:15">
      <c r="A60" s="3" t="s">
        <v>27</v>
      </c>
      <c r="B60" s="4" t="s">
        <v>21</v>
      </c>
    </row>
    <row r="61" spans="1:15">
      <c r="A61" t="s">
        <v>39</v>
      </c>
      <c r="B61" s="2">
        <v>3.031433133020792</v>
      </c>
    </row>
    <row r="62" spans="1:15">
      <c r="A62" t="s">
        <v>37</v>
      </c>
      <c r="B62" s="2">
        <v>1.3851094681109235</v>
      </c>
    </row>
    <row r="63" spans="1:15">
      <c r="A63" t="s">
        <v>38</v>
      </c>
      <c r="B63" s="2">
        <v>0.14660436865398455</v>
      </c>
    </row>
  </sheetData>
  <sheetCalcPr fullCalcOnLoad="1"/>
  <phoneticPr fontId="7" type="noConversion"/>
  <pageMargins left="0.75196850393700787" right="0.75196850393700787" top="1" bottom="1" header="0.5" footer="0.5"/>
  <pageSetup paperSize="1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stitut Curi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titut Curie Institut Curie</dc:creator>
  <cp:lastModifiedBy>Marie-Ange DEUGNIER</cp:lastModifiedBy>
  <dcterms:created xsi:type="dcterms:W3CDTF">2015-05-16T19:18:17Z</dcterms:created>
  <dcterms:modified xsi:type="dcterms:W3CDTF">2015-05-26T15:46:10Z</dcterms:modified>
</cp:coreProperties>
</file>